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Research\Squirrels\Figures\"/>
    </mc:Choice>
  </mc:AlternateContent>
  <xr:revisionPtr revIDLastSave="0" documentId="8_{A8460CD0-83AA-4F85-8412-429522FCEDF7}" xr6:coauthVersionLast="44" xr6:coauthVersionMax="44" xr10:uidLastSave="{00000000-0000-0000-0000-000000000000}"/>
  <bookViews>
    <workbookView xWindow="-108" yWindow="-108" windowWidth="23256" windowHeight="12576" xr2:uid="{7B72F234-5D23-489A-8472-B521F997771A}"/>
  </bookViews>
  <sheets>
    <sheet name="Wooster by yea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" i="1" l="1"/>
  <c r="E6" i="1"/>
  <c r="C7" i="1"/>
  <c r="E7" i="1"/>
  <c r="C8" i="1"/>
  <c r="E8" i="1"/>
  <c r="C9" i="1"/>
  <c r="E9" i="1"/>
  <c r="C10" i="1"/>
  <c r="E10" i="1"/>
  <c r="C11" i="1"/>
  <c r="E11" i="1"/>
  <c r="C12" i="1"/>
  <c r="E12" i="1"/>
  <c r="C13" i="1"/>
  <c r="E13" i="1"/>
  <c r="E14" i="1"/>
  <c r="E16" i="1"/>
</calcChain>
</file>

<file path=xl/sharedStrings.xml><?xml version="1.0" encoding="utf-8"?>
<sst xmlns="http://schemas.openxmlformats.org/spreadsheetml/2006/main" count="21" uniqueCount="21">
  <si>
    <t>(0.678 - 0.688)</t>
  </si>
  <si>
    <t>totals</t>
  </si>
  <si>
    <t>(0.672 - 0.690)</t>
  </si>
  <si>
    <t>(0.622 - 0.646)</t>
  </si>
  <si>
    <t>(0.667 - 0.692)</t>
  </si>
  <si>
    <t>(0.711 - 0.738)</t>
  </si>
  <si>
    <t>(0.716 - 0.749)</t>
  </si>
  <si>
    <t>(0.673 - 0.701)</t>
  </si>
  <si>
    <t>(0.686 - 0.716)</t>
  </si>
  <si>
    <t>(0.639 - 0.684)</t>
  </si>
  <si>
    <t>(0.630 - 0.690)</t>
  </si>
  <si>
    <t>2010*</t>
  </si>
  <si>
    <t>95% C.I.</t>
  </si>
  <si>
    <t>proportion melanistic</t>
  </si>
  <si>
    <t># melanistic</t>
  </si>
  <si>
    <t># observations</t>
  </si>
  <si>
    <t># surveys</t>
  </si>
  <si>
    <t>Year</t>
  </si>
  <si>
    <t>portion of the year.</t>
  </si>
  <si>
    <t xml:space="preserve">walking surveys in Wooster, Ohio by year (2010-2018, all routes pooled). *Indicates data is from only a </t>
  </si>
  <si>
    <r>
      <t>Table S14. Frequency of black (melanistic) and gray morph squirrels (</t>
    </r>
    <r>
      <rPr>
        <i/>
        <sz val="11"/>
        <color theme="1"/>
        <rFont val="Calibri"/>
        <family val="2"/>
        <scheme val="minor"/>
      </rPr>
      <t>Sciurus carolinensis</t>
    </r>
    <r>
      <rPr>
        <sz val="11"/>
        <color theme="1"/>
        <rFont val="Calibri"/>
        <family val="2"/>
        <scheme val="minor"/>
      </rPr>
      <t>) assessed 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3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CAED4-8B14-4830-9760-A18F5AC2D394}">
  <sheetPr>
    <pageSetUpPr fitToPage="1"/>
  </sheetPr>
  <dimension ref="A1:F21"/>
  <sheetViews>
    <sheetView tabSelected="1" workbookViewId="0">
      <selection activeCell="E16" sqref="E16"/>
    </sheetView>
  </sheetViews>
  <sheetFormatPr defaultRowHeight="14.4" x14ac:dyDescent="0.3"/>
  <cols>
    <col min="1" max="1" width="8.88671875" style="1"/>
    <col min="2" max="2" width="11.109375" style="1" customWidth="1"/>
    <col min="3" max="3" width="15.5546875" style="1" customWidth="1"/>
    <col min="4" max="4" width="14.109375" style="1" customWidth="1"/>
    <col min="5" max="5" width="20.5546875" style="1" customWidth="1"/>
    <col min="6" max="6" width="13.5546875" style="1" customWidth="1"/>
  </cols>
  <sheetData>
    <row r="1" spans="1:6" x14ac:dyDescent="0.3">
      <c r="A1" s="8" t="s">
        <v>20</v>
      </c>
    </row>
    <row r="2" spans="1:6" x14ac:dyDescent="0.3">
      <c r="A2" s="8" t="s">
        <v>19</v>
      </c>
    </row>
    <row r="3" spans="1:6" x14ac:dyDescent="0.3">
      <c r="A3" s="1" t="s">
        <v>18</v>
      </c>
    </row>
    <row r="5" spans="1:6" x14ac:dyDescent="0.3">
      <c r="A5" s="7" t="s">
        <v>17</v>
      </c>
      <c r="B5" s="7" t="s">
        <v>16</v>
      </c>
      <c r="C5" s="7" t="s">
        <v>15</v>
      </c>
      <c r="D5" s="7" t="s">
        <v>14</v>
      </c>
      <c r="E5" s="6" t="s">
        <v>13</v>
      </c>
      <c r="F5" s="6" t="s">
        <v>12</v>
      </c>
    </row>
    <row r="6" spans="1:6" s="1" customFormat="1" x14ac:dyDescent="0.3">
      <c r="A6" s="1" t="s">
        <v>11</v>
      </c>
      <c r="B6" s="5">
        <v>134</v>
      </c>
      <c r="C6" s="5">
        <f>301+663+38</f>
        <v>1002</v>
      </c>
      <c r="D6" s="3">
        <v>663</v>
      </c>
      <c r="E6" s="4">
        <f>D6/C6</f>
        <v>0.66167664670658688</v>
      </c>
      <c r="F6" s="4" t="s">
        <v>10</v>
      </c>
    </row>
    <row r="7" spans="1:6" x14ac:dyDescent="0.3">
      <c r="A7" s="1">
        <v>2011</v>
      </c>
      <c r="B7" s="1">
        <v>242</v>
      </c>
      <c r="C7" s="3">
        <f>536+1151+52</f>
        <v>1739</v>
      </c>
      <c r="D7" s="3">
        <v>1151</v>
      </c>
      <c r="E7" s="4">
        <f>D7/C7</f>
        <v>0.66187464059804491</v>
      </c>
      <c r="F7" s="4" t="s">
        <v>9</v>
      </c>
    </row>
    <row r="8" spans="1:6" x14ac:dyDescent="0.3">
      <c r="A8" s="1">
        <v>2012</v>
      </c>
      <c r="B8" s="1">
        <v>438</v>
      </c>
      <c r="C8" s="3">
        <f>953+2439+86</f>
        <v>3478</v>
      </c>
      <c r="D8" s="3">
        <v>2439</v>
      </c>
      <c r="E8" s="4">
        <f>D8/C8</f>
        <v>0.70126509488211619</v>
      </c>
      <c r="F8" s="4" t="s">
        <v>8</v>
      </c>
    </row>
    <row r="9" spans="1:6" x14ac:dyDescent="0.3">
      <c r="A9" s="1">
        <v>2013</v>
      </c>
      <c r="B9" s="1">
        <v>541</v>
      </c>
      <c r="C9" s="3">
        <f>1316+2938+21</f>
        <v>4275</v>
      </c>
      <c r="D9" s="3">
        <v>2938</v>
      </c>
      <c r="E9" s="4">
        <f>D9/C9</f>
        <v>0.68725146198830411</v>
      </c>
      <c r="F9" s="4" t="s">
        <v>7</v>
      </c>
    </row>
    <row r="10" spans="1:6" x14ac:dyDescent="0.3">
      <c r="A10" s="1">
        <v>2014</v>
      </c>
      <c r="B10" s="1">
        <v>610</v>
      </c>
      <c r="C10" s="3">
        <f>766+2120+8</f>
        <v>2894</v>
      </c>
      <c r="D10" s="3">
        <v>2120</v>
      </c>
      <c r="E10" s="4">
        <f>D10/C10</f>
        <v>0.73255010366275053</v>
      </c>
      <c r="F10" s="4" t="s">
        <v>6</v>
      </c>
    </row>
    <row r="11" spans="1:6" x14ac:dyDescent="0.3">
      <c r="A11" s="1">
        <v>2015</v>
      </c>
      <c r="B11" s="1">
        <v>715</v>
      </c>
      <c r="C11" s="3">
        <f>1167+3073+0</f>
        <v>4240</v>
      </c>
      <c r="D11" s="3">
        <v>3073</v>
      </c>
      <c r="E11" s="4">
        <f>D11/C11</f>
        <v>0.72476415094339619</v>
      </c>
      <c r="F11" s="4" t="s">
        <v>5</v>
      </c>
    </row>
    <row r="12" spans="1:6" x14ac:dyDescent="0.3">
      <c r="A12" s="1">
        <v>2016</v>
      </c>
      <c r="B12" s="1">
        <v>756</v>
      </c>
      <c r="C12" s="3">
        <f>1744+3701+4</f>
        <v>5449</v>
      </c>
      <c r="D12" s="3">
        <v>3701</v>
      </c>
      <c r="E12" s="4">
        <f>D12/C12</f>
        <v>0.67920719398054685</v>
      </c>
      <c r="F12" s="4" t="s">
        <v>4</v>
      </c>
    </row>
    <row r="13" spans="1:6" x14ac:dyDescent="0.3">
      <c r="A13" s="1">
        <v>2017</v>
      </c>
      <c r="B13" s="1">
        <v>834</v>
      </c>
      <c r="C13" s="3">
        <f>2252+3905+2</f>
        <v>6159</v>
      </c>
      <c r="D13" s="3">
        <v>3905</v>
      </c>
      <c r="E13" s="4">
        <f>D13/C13</f>
        <v>0.63403149861990582</v>
      </c>
      <c r="F13" s="4" t="s">
        <v>3</v>
      </c>
    </row>
    <row r="14" spans="1:6" x14ac:dyDescent="0.3">
      <c r="A14" s="1">
        <v>2018</v>
      </c>
      <c r="B14" s="1">
        <v>896</v>
      </c>
      <c r="C14" s="3">
        <v>10730</v>
      </c>
      <c r="D14" s="3">
        <v>7304</v>
      </c>
      <c r="E14" s="4">
        <f>D14/C14</f>
        <v>0.68070829450139791</v>
      </c>
      <c r="F14" s="4" t="s">
        <v>2</v>
      </c>
    </row>
    <row r="16" spans="1:6" x14ac:dyDescent="0.3">
      <c r="A16" s="1" t="s">
        <v>1</v>
      </c>
      <c r="B16" s="3">
        <v>5117</v>
      </c>
      <c r="C16" s="3">
        <v>39927</v>
      </c>
      <c r="D16" s="3">
        <v>27267</v>
      </c>
      <c r="E16" s="4">
        <f>D16/C16</f>
        <v>0.68292133142985945</v>
      </c>
      <c r="F16" s="3" t="s">
        <v>0</v>
      </c>
    </row>
    <row r="20" spans="3:6" x14ac:dyDescent="0.3">
      <c r="C20" s="2"/>
      <c r="D20" s="2"/>
      <c r="E20" s="2"/>
      <c r="F20" s="2"/>
    </row>
    <row r="21" spans="3:6" x14ac:dyDescent="0.3">
      <c r="C21" s="2"/>
      <c r="D21" s="2"/>
      <c r="E21" s="2"/>
      <c r="F21" s="2"/>
    </row>
  </sheetData>
  <pageMargins left="0.7" right="0.7" top="0.75" bottom="0.75" header="0.3" footer="0.3"/>
  <pageSetup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oster by y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Lehtinen</dc:creator>
  <cp:lastModifiedBy>Rick Lehtinen</cp:lastModifiedBy>
  <dcterms:created xsi:type="dcterms:W3CDTF">2019-12-06T14:54:52Z</dcterms:created>
  <dcterms:modified xsi:type="dcterms:W3CDTF">2019-12-06T14:55:07Z</dcterms:modified>
</cp:coreProperties>
</file>